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1615245/Documents/Jia Shiraz microbiome/Final/"/>
    </mc:Choice>
  </mc:AlternateContent>
  <xr:revisionPtr revIDLastSave="0" documentId="8_{8164DE13-EB77-F146-A7B4-2D854DBB8EA7}" xr6:coauthVersionLast="45" xr6:coauthVersionMax="45" xr10:uidLastSave="{00000000-0000-0000-0000-000000000000}"/>
  <bookViews>
    <workbookView xWindow="5580" yWindow="2360" windowWidth="27640" windowHeight="16940" xr2:uid="{62BFA72C-066B-2244-87FE-D07AFAAF6622}"/>
  </bookViews>
  <sheets>
    <sheet name="TableS2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5" i="2" l="1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211" uniqueCount="99">
  <si>
    <r>
      <rPr>
        <b/>
        <sz val="12"/>
        <color theme="1"/>
        <rFont val="Arial"/>
        <family val="2"/>
      </rPr>
      <t xml:space="preserve">Supplementary Table 2. Region, soil texture, climate, grape clones and agricultural management for the vineyard locations sampled in this study: </t>
    </r>
    <r>
      <rPr>
        <sz val="12"/>
        <color theme="1"/>
        <rFont val="Arial"/>
        <family val="2"/>
      </rPr>
      <t xml:space="preserve">Vineyard region and code: NG: Northern Grounds; CG: Central Grounds; EE: Eastern Edge; SG: Southern Grounds; WR: Western Ridge; EV: Eden Valley.  3-4 sites were sampled by sub-region, numbered as NG1, NG2, NG3, NG4 and so on. Soil texture of the fine-earth fraction. C: Clay; CL: Clay Loam; SL: Sandy Loam; S: Sandy. Elevation (meters above sea level). AWHC: Available Water Holding Capacity; MAR: Mean Annual Rainfall; GSR: Growing Season Rainfall; MJT: Mean January Temperature; GSMT: Growing Season Mean Temperature; GDD: Growing Degree Days. Clone: Planted Shiraz clones. Midrow management. V: Volunteer Growth; CC: Cover Crop; M: Mulch; H: Herbicide; P: Permanent sward; C: Cultivation; S: Slash. Undervine management. M: Mulch; H: Herbicide; C: Cultivation; V: Volunteer Growth.  * Indicates variables used by automatic model selection to identify the combination of variables that explained the greatest variation in the soil microbiome. </t>
    </r>
  </si>
  <si>
    <t>Vineyard</t>
  </si>
  <si>
    <t>Planting year*</t>
  </si>
  <si>
    <t>Vine density (vines/ha)*</t>
  </si>
  <si>
    <t>Prunning method*</t>
  </si>
  <si>
    <t>Space between rows*</t>
  </si>
  <si>
    <t>Row orientation*</t>
  </si>
  <si>
    <t>Canopy management*</t>
  </si>
  <si>
    <t>Soil texture*</t>
  </si>
  <si>
    <r>
      <t>Elevation</t>
    </r>
    <r>
      <rPr>
        <b/>
        <vertAlign val="superscript"/>
        <sz val="12"/>
        <color rgb="FF000000"/>
        <rFont val="Arial"/>
        <family val="2"/>
      </rPr>
      <t xml:space="preserve"> </t>
    </r>
    <r>
      <rPr>
        <b/>
        <sz val="12"/>
        <color rgb="FF000000"/>
        <rFont val="Arial"/>
        <family val="2"/>
      </rPr>
      <t>(m)</t>
    </r>
    <r>
      <rPr>
        <b/>
        <sz val="12"/>
        <color theme="1"/>
        <rFont val="Arial"/>
        <family val="2"/>
      </rPr>
      <t>*</t>
    </r>
  </si>
  <si>
    <t>AWHC (mm)</t>
  </si>
  <si>
    <t>MAR (mm)</t>
  </si>
  <si>
    <t>GSR (mm)*</t>
  </si>
  <si>
    <t>MJT (°C)*</t>
  </si>
  <si>
    <t>GSMT (°C)</t>
  </si>
  <si>
    <t>GDD</t>
  </si>
  <si>
    <t>Clone</t>
  </si>
  <si>
    <t>Irrigation (ML/Ha)</t>
  </si>
  <si>
    <t>Midrow management*</t>
  </si>
  <si>
    <t>Undervine management*</t>
  </si>
  <si>
    <t>NG1</t>
  </si>
  <si>
    <t>Spur Pruned</t>
  </si>
  <si>
    <t xml:space="preserve">3.3m(row) x 2.0m(vine) </t>
  </si>
  <si>
    <t>East- West</t>
  </si>
  <si>
    <t>Shoot thinning/Bunch thinning</t>
  </si>
  <si>
    <t>C</t>
  </si>
  <si>
    <t>V</t>
  </si>
  <si>
    <t>M</t>
  </si>
  <si>
    <t>NG2</t>
  </si>
  <si>
    <t>3.3m(row) x 3.3m(vine)</t>
  </si>
  <si>
    <t>Trim sides</t>
  </si>
  <si>
    <t>SL</t>
  </si>
  <si>
    <t>Unknown</t>
  </si>
  <si>
    <t>CC+M+H</t>
  </si>
  <si>
    <t>H</t>
  </si>
  <si>
    <t>NG3</t>
  </si>
  <si>
    <t>Cane Pruned</t>
  </si>
  <si>
    <t>3m(row) x 2.5m(vine)</t>
  </si>
  <si>
    <t>dry grown</t>
  </si>
  <si>
    <t>CC</t>
  </si>
  <si>
    <t>NG4</t>
  </si>
  <si>
    <t>3.3m(row) x 1.8m(vine)</t>
  </si>
  <si>
    <t>Shoot thinning</t>
  </si>
  <si>
    <t>CG1</t>
  </si>
  <si>
    <t>3.5m(row) x 2.2m(vine)</t>
  </si>
  <si>
    <t>No</t>
  </si>
  <si>
    <t>PT15 Griffith</t>
  </si>
  <si>
    <t>P</t>
  </si>
  <si>
    <t>CG2</t>
  </si>
  <si>
    <t>3.5m(row) x 2m(vine)</t>
  </si>
  <si>
    <t>CL</t>
  </si>
  <si>
    <t>CG3</t>
  </si>
  <si>
    <t>3.3m(row) x 2.1m(vine)</t>
  </si>
  <si>
    <t>CC+M</t>
  </si>
  <si>
    <t>CG4</t>
  </si>
  <si>
    <t xml:space="preserve">3.5m(row) x 2.3m(vine) </t>
  </si>
  <si>
    <t>lift foliage</t>
  </si>
  <si>
    <t>EE1</t>
  </si>
  <si>
    <t>3.3m(row) x 2.0m(vine)</t>
  </si>
  <si>
    <t>North-South</t>
  </si>
  <si>
    <t>Catch wire/light trim before vintage</t>
  </si>
  <si>
    <t>EE2</t>
  </si>
  <si>
    <t xml:space="preserve">3.4m(row) x 2.9m(vine) </t>
  </si>
  <si>
    <t>EE3</t>
  </si>
  <si>
    <t>Single wire Barossa flop - edging</t>
  </si>
  <si>
    <t>EE4</t>
  </si>
  <si>
    <t>Rod + Spur Pruned</t>
  </si>
  <si>
    <t xml:space="preserve">4m(row) x 1.4m(vine) </t>
  </si>
  <si>
    <t>SG1</t>
  </si>
  <si>
    <t>3.7m(row) x 2.0m(vine)</t>
  </si>
  <si>
    <t>Occasional bunch thinning</t>
  </si>
  <si>
    <t>V+H</t>
  </si>
  <si>
    <t>SG2</t>
  </si>
  <si>
    <t xml:space="preserve">3.8m(row) x 2.2m(vine) </t>
  </si>
  <si>
    <t>SG3</t>
  </si>
  <si>
    <t>Spur pruned</t>
  </si>
  <si>
    <t>3.0m(row) x 1.8m(vine)</t>
  </si>
  <si>
    <t>WR1</t>
  </si>
  <si>
    <t>3.1m(row) x 1.8m(vine)</t>
  </si>
  <si>
    <t>Shoot Thinning</t>
  </si>
  <si>
    <t>WR2</t>
  </si>
  <si>
    <t>NorthEast-SouthWest</t>
  </si>
  <si>
    <t>No/bunch thinning at veraison sometimes (not last year)</t>
  </si>
  <si>
    <t>CC+S+H</t>
  </si>
  <si>
    <t>WR3</t>
  </si>
  <si>
    <t>3.6m(row) x 500 vines per acre</t>
  </si>
  <si>
    <t>WR4</t>
  </si>
  <si>
    <t>2.8m(row) x 2.0m(vine)</t>
  </si>
  <si>
    <t>CC+S</t>
  </si>
  <si>
    <t>EV1</t>
  </si>
  <si>
    <t>3.0m(row) x 2.0m(vine)</t>
  </si>
  <si>
    <t>Vertical Shoot Position</t>
  </si>
  <si>
    <t>BVRC30</t>
  </si>
  <si>
    <t>EV2</t>
  </si>
  <si>
    <t>2.6m(row) x 2.0m(vine)</t>
  </si>
  <si>
    <t>Catch wire</t>
  </si>
  <si>
    <t>EV3</t>
  </si>
  <si>
    <t>3.6m(row) x 3.6m(vine)</t>
  </si>
  <si>
    <t>Scott Hen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vertAlign val="superscript"/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0" xfId="0" applyFont="1"/>
    <xf numFmtId="0" fontId="2" fillId="2" borderId="2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center" wrapText="1"/>
    </xf>
    <xf numFmtId="1" fontId="1" fillId="0" borderId="7" xfId="0" applyNumberFormat="1" applyFont="1" applyBorder="1" applyAlignment="1">
      <alignment horizontal="center"/>
    </xf>
    <xf numFmtId="0" fontId="5" fillId="0" borderId="7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wrapText="1"/>
    </xf>
    <xf numFmtId="1" fontId="1" fillId="0" borderId="10" xfId="0" applyNumberFormat="1" applyFont="1" applyBorder="1" applyAlignment="1">
      <alignment horizontal="center"/>
    </xf>
    <xf numFmtId="0" fontId="5" fillId="0" borderId="10" xfId="0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CF6EF6-6468-BE4A-83CC-8860F6AB205A}">
  <dimension ref="A1:S25"/>
  <sheetViews>
    <sheetView tabSelected="1" zoomScale="61" workbookViewId="0">
      <selection activeCell="D39" sqref="D39"/>
    </sheetView>
  </sheetViews>
  <sheetFormatPr baseColWidth="10" defaultRowHeight="16" x14ac:dyDescent="0.2"/>
  <cols>
    <col min="1" max="2" width="10.83203125" style="3"/>
    <col min="3" max="3" width="15.33203125" style="3" customWidth="1"/>
    <col min="4" max="4" width="21" style="3" customWidth="1"/>
    <col min="5" max="5" width="30.6640625" style="3" customWidth="1"/>
    <col min="6" max="6" width="20.6640625" style="3" customWidth="1"/>
    <col min="7" max="7" width="56.33203125" style="3" customWidth="1"/>
    <col min="8" max="11" width="10.83203125" style="3"/>
    <col min="12" max="12" width="15.1640625" style="3" customWidth="1"/>
    <col min="13" max="13" width="10.83203125" style="3"/>
    <col min="14" max="14" width="15.5" style="3" customWidth="1"/>
    <col min="15" max="15" width="15" style="3" customWidth="1"/>
    <col min="16" max="16" width="13.83203125" style="3" customWidth="1"/>
    <col min="17" max="17" width="10.83203125" style="3"/>
    <col min="18" max="18" width="14.33203125" style="3" customWidth="1"/>
    <col min="19" max="19" width="14.1640625" style="3" customWidth="1"/>
    <col min="20" max="16384" width="10.83203125" style="3"/>
  </cols>
  <sheetData>
    <row r="1" spans="1:19" ht="47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17" thickBot="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52" thickBot="1" x14ac:dyDescent="0.25">
      <c r="A3" s="4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6" t="s">
        <v>14</v>
      </c>
      <c r="O3" s="6" t="s">
        <v>15</v>
      </c>
      <c r="P3" s="6" t="s">
        <v>16</v>
      </c>
      <c r="Q3" s="6" t="s">
        <v>17</v>
      </c>
      <c r="R3" s="6" t="s">
        <v>18</v>
      </c>
      <c r="S3" s="7" t="s">
        <v>19</v>
      </c>
    </row>
    <row r="4" spans="1:19" ht="17" x14ac:dyDescent="0.2">
      <c r="A4" s="8" t="s">
        <v>20</v>
      </c>
      <c r="B4" s="9">
        <v>2001</v>
      </c>
      <c r="C4" s="10">
        <f>((100/3.3)*(100/2))</f>
        <v>1515.1515151515152</v>
      </c>
      <c r="D4" s="11" t="s">
        <v>21</v>
      </c>
      <c r="E4" s="11" t="s">
        <v>22</v>
      </c>
      <c r="F4" s="11" t="s">
        <v>23</v>
      </c>
      <c r="G4" s="11" t="s">
        <v>24</v>
      </c>
      <c r="H4" s="11" t="s">
        <v>25</v>
      </c>
      <c r="I4" s="11">
        <v>300</v>
      </c>
      <c r="J4" s="11">
        <v>85</v>
      </c>
      <c r="K4" s="11">
        <v>547.17999999999995</v>
      </c>
      <c r="L4" s="11">
        <v>213.37</v>
      </c>
      <c r="M4" s="11">
        <v>20.399999999999999</v>
      </c>
      <c r="N4" s="11">
        <v>17.43</v>
      </c>
      <c r="O4" s="11">
        <v>1548.75</v>
      </c>
      <c r="P4" s="11">
        <v>1654</v>
      </c>
      <c r="Q4" s="11">
        <v>0.8</v>
      </c>
      <c r="R4" s="11" t="s">
        <v>26</v>
      </c>
      <c r="S4" s="12" t="s">
        <v>27</v>
      </c>
    </row>
    <row r="5" spans="1:19" ht="17" x14ac:dyDescent="0.2">
      <c r="A5" s="8" t="s">
        <v>28</v>
      </c>
      <c r="B5" s="9">
        <v>1910</v>
      </c>
      <c r="C5" s="10">
        <f>(100/3.3)*(100/3.3)</f>
        <v>918.2736455463729</v>
      </c>
      <c r="D5" s="11" t="s">
        <v>21</v>
      </c>
      <c r="E5" s="11" t="s">
        <v>29</v>
      </c>
      <c r="F5" s="11" t="s">
        <v>23</v>
      </c>
      <c r="G5" s="11" t="s">
        <v>30</v>
      </c>
      <c r="H5" s="11" t="s">
        <v>31</v>
      </c>
      <c r="I5" s="11">
        <v>300</v>
      </c>
      <c r="J5" s="11">
        <v>55</v>
      </c>
      <c r="K5" s="11">
        <v>547.17999999999995</v>
      </c>
      <c r="L5" s="11">
        <v>213.37</v>
      </c>
      <c r="M5" s="11">
        <v>21.3</v>
      </c>
      <c r="N5" s="11">
        <v>18.32</v>
      </c>
      <c r="O5" s="11">
        <v>1548.75</v>
      </c>
      <c r="P5" s="11" t="s">
        <v>32</v>
      </c>
      <c r="Q5" s="11">
        <v>0.3</v>
      </c>
      <c r="R5" s="11" t="s">
        <v>33</v>
      </c>
      <c r="S5" s="12" t="s">
        <v>34</v>
      </c>
    </row>
    <row r="6" spans="1:19" ht="17" x14ac:dyDescent="0.2">
      <c r="A6" s="8" t="s">
        <v>35</v>
      </c>
      <c r="B6" s="9">
        <v>1916</v>
      </c>
      <c r="C6" s="10">
        <f>(100/3)*(100/2.5)</f>
        <v>1333.3333333333335</v>
      </c>
      <c r="D6" s="11" t="s">
        <v>36</v>
      </c>
      <c r="E6" s="11" t="s">
        <v>37</v>
      </c>
      <c r="F6" s="11" t="s">
        <v>23</v>
      </c>
      <c r="G6" s="11" t="s">
        <v>24</v>
      </c>
      <c r="H6" s="11" t="s">
        <v>31</v>
      </c>
      <c r="I6" s="11">
        <v>310</v>
      </c>
      <c r="J6" s="11">
        <v>85</v>
      </c>
      <c r="K6" s="11">
        <v>431.18</v>
      </c>
      <c r="L6" s="11">
        <v>213.37</v>
      </c>
      <c r="M6" s="11">
        <v>21.3</v>
      </c>
      <c r="N6" s="11">
        <v>19.21</v>
      </c>
      <c r="O6" s="11">
        <v>1724.5</v>
      </c>
      <c r="P6" s="11" t="s">
        <v>32</v>
      </c>
      <c r="Q6" s="11" t="s">
        <v>38</v>
      </c>
      <c r="R6" s="11" t="s">
        <v>39</v>
      </c>
      <c r="S6" s="12" t="s">
        <v>25</v>
      </c>
    </row>
    <row r="7" spans="1:19" ht="17" x14ac:dyDescent="0.2">
      <c r="A7" s="8" t="s">
        <v>40</v>
      </c>
      <c r="B7" s="9">
        <v>1998</v>
      </c>
      <c r="C7" s="10">
        <f>(100/3.3)*(100/1.8)</f>
        <v>1683.5016835016836</v>
      </c>
      <c r="D7" s="11" t="s">
        <v>36</v>
      </c>
      <c r="E7" s="11" t="s">
        <v>41</v>
      </c>
      <c r="F7" s="11" t="s">
        <v>23</v>
      </c>
      <c r="G7" s="11" t="s">
        <v>42</v>
      </c>
      <c r="H7" s="11" t="s">
        <v>25</v>
      </c>
      <c r="I7" s="11">
        <v>295</v>
      </c>
      <c r="J7" s="11">
        <v>85</v>
      </c>
      <c r="K7" s="11">
        <v>547.17999999999995</v>
      </c>
      <c r="L7" s="11">
        <v>213.37</v>
      </c>
      <c r="M7" s="11">
        <v>20.399999999999999</v>
      </c>
      <c r="N7" s="11">
        <v>17.43</v>
      </c>
      <c r="O7" s="11">
        <v>1548.75</v>
      </c>
      <c r="P7" s="11">
        <v>1654</v>
      </c>
      <c r="Q7" s="11">
        <v>0.2</v>
      </c>
      <c r="R7" s="11" t="s">
        <v>26</v>
      </c>
      <c r="S7" s="12" t="s">
        <v>25</v>
      </c>
    </row>
    <row r="8" spans="1:19" ht="17" x14ac:dyDescent="0.2">
      <c r="A8" s="8" t="s">
        <v>43</v>
      </c>
      <c r="B8" s="9">
        <v>1974</v>
      </c>
      <c r="C8" s="10">
        <f>(100/3.5)*(100/2.2)</f>
        <v>1298.7012987012988</v>
      </c>
      <c r="D8" s="11" t="s">
        <v>21</v>
      </c>
      <c r="E8" s="11" t="s">
        <v>44</v>
      </c>
      <c r="F8" s="11" t="s">
        <v>23</v>
      </c>
      <c r="G8" s="11" t="s">
        <v>45</v>
      </c>
      <c r="H8" s="11" t="s">
        <v>31</v>
      </c>
      <c r="I8" s="11">
        <v>270</v>
      </c>
      <c r="J8" s="11">
        <v>100</v>
      </c>
      <c r="K8" s="11">
        <v>547.17999999999995</v>
      </c>
      <c r="L8" s="11">
        <v>213.37</v>
      </c>
      <c r="M8" s="11">
        <v>22.2</v>
      </c>
      <c r="N8" s="11">
        <v>19.21</v>
      </c>
      <c r="O8" s="11">
        <v>1900.25</v>
      </c>
      <c r="P8" s="11" t="s">
        <v>46</v>
      </c>
      <c r="Q8" s="11">
        <v>0.5</v>
      </c>
      <c r="R8" s="11" t="s">
        <v>47</v>
      </c>
      <c r="S8" s="12" t="s">
        <v>34</v>
      </c>
    </row>
    <row r="9" spans="1:19" ht="17" x14ac:dyDescent="0.2">
      <c r="A9" s="8" t="s">
        <v>48</v>
      </c>
      <c r="B9" s="9">
        <v>1894</v>
      </c>
      <c r="C9" s="10">
        <f>(100/3.5)*(100/2)</f>
        <v>1428.5714285714287</v>
      </c>
      <c r="D9" s="11" t="s">
        <v>36</v>
      </c>
      <c r="E9" s="11" t="s">
        <v>49</v>
      </c>
      <c r="F9" s="11" t="s">
        <v>23</v>
      </c>
      <c r="G9" s="11" t="s">
        <v>45</v>
      </c>
      <c r="H9" s="11" t="s">
        <v>50</v>
      </c>
      <c r="I9" s="11">
        <v>270</v>
      </c>
      <c r="J9" s="11">
        <v>100</v>
      </c>
      <c r="K9" s="11">
        <v>547.17999999999995</v>
      </c>
      <c r="L9" s="11">
        <v>213.37</v>
      </c>
      <c r="M9" s="11">
        <v>22.2</v>
      </c>
      <c r="N9" s="11">
        <v>19.21</v>
      </c>
      <c r="O9" s="11">
        <v>1900.25</v>
      </c>
      <c r="P9" s="11" t="s">
        <v>32</v>
      </c>
      <c r="Q9" s="11">
        <v>0.1</v>
      </c>
      <c r="R9" s="11" t="s">
        <v>47</v>
      </c>
      <c r="S9" s="12" t="s">
        <v>34</v>
      </c>
    </row>
    <row r="10" spans="1:19" ht="17" x14ac:dyDescent="0.2">
      <c r="A10" s="8" t="s">
        <v>51</v>
      </c>
      <c r="B10" s="9">
        <v>2001</v>
      </c>
      <c r="C10" s="10">
        <f>(100/3.3)*(100/2.1)</f>
        <v>1443.001443001443</v>
      </c>
      <c r="D10" s="11" t="s">
        <v>21</v>
      </c>
      <c r="E10" s="11" t="s">
        <v>52</v>
      </c>
      <c r="F10" s="11" t="s">
        <v>23</v>
      </c>
      <c r="G10" s="11" t="s">
        <v>45</v>
      </c>
      <c r="H10" s="11" t="s">
        <v>50</v>
      </c>
      <c r="I10" s="11">
        <v>300</v>
      </c>
      <c r="J10" s="11">
        <v>100</v>
      </c>
      <c r="K10" s="11">
        <v>663.18</v>
      </c>
      <c r="L10" s="11">
        <v>245.255</v>
      </c>
      <c r="M10" s="11">
        <v>22.2</v>
      </c>
      <c r="N10" s="11">
        <v>19.21</v>
      </c>
      <c r="O10" s="11">
        <v>1900.25</v>
      </c>
      <c r="P10" s="11">
        <v>1654</v>
      </c>
      <c r="Q10" s="11">
        <v>1.2</v>
      </c>
      <c r="R10" s="11" t="s">
        <v>53</v>
      </c>
      <c r="S10" s="12" t="s">
        <v>27</v>
      </c>
    </row>
    <row r="11" spans="1:19" ht="17" x14ac:dyDescent="0.2">
      <c r="A11" s="8" t="s">
        <v>54</v>
      </c>
      <c r="B11" s="9">
        <v>1893</v>
      </c>
      <c r="C11" s="10">
        <f>(100/3.5)*(100/2.3)</f>
        <v>1242.2360248447205</v>
      </c>
      <c r="D11" s="11" t="s">
        <v>21</v>
      </c>
      <c r="E11" s="11" t="s">
        <v>55</v>
      </c>
      <c r="F11" s="11" t="s">
        <v>23</v>
      </c>
      <c r="G11" s="11" t="s">
        <v>56</v>
      </c>
      <c r="H11" s="11" t="s">
        <v>50</v>
      </c>
      <c r="I11" s="11">
        <v>270</v>
      </c>
      <c r="J11" s="11">
        <v>100</v>
      </c>
      <c r="K11" s="11">
        <v>547.17999999999995</v>
      </c>
      <c r="L11" s="11">
        <v>213.37</v>
      </c>
      <c r="M11" s="11">
        <v>22.2</v>
      </c>
      <c r="N11" s="11">
        <v>19.21</v>
      </c>
      <c r="O11" s="11">
        <v>1900.25</v>
      </c>
      <c r="P11" s="11" t="s">
        <v>32</v>
      </c>
      <c r="Q11" s="11">
        <v>0.3</v>
      </c>
      <c r="R11" s="11" t="s">
        <v>47</v>
      </c>
      <c r="S11" s="12" t="s">
        <v>34</v>
      </c>
    </row>
    <row r="12" spans="1:19" ht="17" x14ac:dyDescent="0.2">
      <c r="A12" s="8" t="s">
        <v>57</v>
      </c>
      <c r="B12" s="9">
        <v>1998</v>
      </c>
      <c r="C12" s="10">
        <f>(100/3.3)*(100/2)</f>
        <v>1515.1515151515152</v>
      </c>
      <c r="D12" s="11" t="s">
        <v>21</v>
      </c>
      <c r="E12" s="11" t="s">
        <v>58</v>
      </c>
      <c r="F12" s="11" t="s">
        <v>59</v>
      </c>
      <c r="G12" s="11" t="s">
        <v>60</v>
      </c>
      <c r="H12" s="11" t="s">
        <v>50</v>
      </c>
      <c r="I12" s="11">
        <v>448</v>
      </c>
      <c r="J12" s="11">
        <v>100</v>
      </c>
      <c r="K12" s="11">
        <v>663.18</v>
      </c>
      <c r="L12" s="11">
        <v>245.255</v>
      </c>
      <c r="M12" s="11">
        <v>21.3</v>
      </c>
      <c r="N12" s="11">
        <v>18.32</v>
      </c>
      <c r="O12" s="11">
        <v>1548.75</v>
      </c>
      <c r="P12" s="11">
        <v>1654</v>
      </c>
      <c r="Q12" s="11">
        <v>1.1000000000000001</v>
      </c>
      <c r="R12" s="11" t="s">
        <v>25</v>
      </c>
      <c r="S12" s="12" t="s">
        <v>34</v>
      </c>
    </row>
    <row r="13" spans="1:19" ht="17" x14ac:dyDescent="0.2">
      <c r="A13" s="8" t="s">
        <v>61</v>
      </c>
      <c r="B13" s="9">
        <v>1969</v>
      </c>
      <c r="C13" s="10">
        <f>(100/3.4)*(100/2.9)</f>
        <v>1014.1987829614607</v>
      </c>
      <c r="D13" s="11" t="s">
        <v>36</v>
      </c>
      <c r="E13" s="11" t="s">
        <v>62</v>
      </c>
      <c r="F13" s="11" t="s">
        <v>23</v>
      </c>
      <c r="G13" s="11" t="s">
        <v>45</v>
      </c>
      <c r="H13" s="11" t="s">
        <v>31</v>
      </c>
      <c r="I13" s="11">
        <v>300</v>
      </c>
      <c r="J13" s="11">
        <v>100</v>
      </c>
      <c r="K13" s="11">
        <v>663.18</v>
      </c>
      <c r="L13" s="11">
        <v>245.255</v>
      </c>
      <c r="M13" s="11">
        <v>21.3</v>
      </c>
      <c r="N13" s="11">
        <v>18.32</v>
      </c>
      <c r="O13" s="11">
        <v>1548.75</v>
      </c>
      <c r="P13" s="11" t="s">
        <v>32</v>
      </c>
      <c r="Q13" s="11">
        <v>0.3</v>
      </c>
      <c r="R13" s="11" t="s">
        <v>33</v>
      </c>
      <c r="S13" s="12" t="s">
        <v>26</v>
      </c>
    </row>
    <row r="14" spans="1:19" ht="17" x14ac:dyDescent="0.2">
      <c r="A14" s="8" t="s">
        <v>63</v>
      </c>
      <c r="B14" s="9">
        <v>1960</v>
      </c>
      <c r="C14" s="10">
        <f>(100/3.5)*(100/2.3)</f>
        <v>1242.2360248447205</v>
      </c>
      <c r="D14" s="11" t="s">
        <v>21</v>
      </c>
      <c r="E14" s="11" t="s">
        <v>55</v>
      </c>
      <c r="F14" s="11" t="s">
        <v>59</v>
      </c>
      <c r="G14" s="11" t="s">
        <v>64</v>
      </c>
      <c r="H14" s="11" t="s">
        <v>50</v>
      </c>
      <c r="I14" s="11">
        <v>300</v>
      </c>
      <c r="J14" s="11">
        <v>100</v>
      </c>
      <c r="K14" s="11">
        <v>663.18</v>
      </c>
      <c r="L14" s="11">
        <v>245.255</v>
      </c>
      <c r="M14" s="11">
        <v>21.3</v>
      </c>
      <c r="N14" s="11">
        <v>18.32</v>
      </c>
      <c r="O14" s="11">
        <v>1548.75</v>
      </c>
      <c r="P14" s="11" t="s">
        <v>32</v>
      </c>
      <c r="Q14" s="11">
        <v>0.6</v>
      </c>
      <c r="R14" s="11" t="s">
        <v>39</v>
      </c>
      <c r="S14" s="12" t="s">
        <v>34</v>
      </c>
    </row>
    <row r="15" spans="1:19" ht="17" x14ac:dyDescent="0.2">
      <c r="A15" s="8" t="s">
        <v>65</v>
      </c>
      <c r="B15" s="9">
        <v>1990</v>
      </c>
      <c r="C15" s="10">
        <f>(100/4)*(100/1.4)</f>
        <v>1785.7142857142858</v>
      </c>
      <c r="D15" s="11" t="s">
        <v>66</v>
      </c>
      <c r="E15" s="11" t="s">
        <v>67</v>
      </c>
      <c r="F15" s="11" t="s">
        <v>23</v>
      </c>
      <c r="G15" s="11" t="s">
        <v>30</v>
      </c>
      <c r="H15" s="11" t="s">
        <v>25</v>
      </c>
      <c r="I15" s="11">
        <v>340</v>
      </c>
      <c r="J15" s="11">
        <v>100</v>
      </c>
      <c r="K15" s="11">
        <v>663.18</v>
      </c>
      <c r="L15" s="11">
        <v>245.255</v>
      </c>
      <c r="M15" s="11">
        <v>21.3</v>
      </c>
      <c r="N15" s="11">
        <v>18.32</v>
      </c>
      <c r="O15" s="11">
        <v>1724.5</v>
      </c>
      <c r="P15" s="11">
        <v>1654</v>
      </c>
      <c r="Q15" s="11">
        <v>0.7</v>
      </c>
      <c r="R15" s="11" t="s">
        <v>26</v>
      </c>
      <c r="S15" s="12" t="s">
        <v>26</v>
      </c>
    </row>
    <row r="16" spans="1:19" ht="17" x14ac:dyDescent="0.2">
      <c r="A16" s="8" t="s">
        <v>68</v>
      </c>
      <c r="B16" s="9">
        <v>1923</v>
      </c>
      <c r="C16" s="10">
        <f>(100/3.7)*(100/2)</f>
        <v>1351.3513513513512</v>
      </c>
      <c r="D16" s="11" t="s">
        <v>36</v>
      </c>
      <c r="E16" s="11" t="s">
        <v>69</v>
      </c>
      <c r="F16" s="11" t="s">
        <v>23</v>
      </c>
      <c r="G16" s="11" t="s">
        <v>70</v>
      </c>
      <c r="H16" s="11" t="s">
        <v>31</v>
      </c>
      <c r="I16" s="11">
        <v>229</v>
      </c>
      <c r="J16" s="11">
        <v>30</v>
      </c>
      <c r="K16" s="11">
        <v>663.18</v>
      </c>
      <c r="L16" s="11">
        <v>213.37</v>
      </c>
      <c r="M16" s="11">
        <v>22.2</v>
      </c>
      <c r="N16" s="11">
        <v>19.21</v>
      </c>
      <c r="O16" s="11">
        <v>1900.25</v>
      </c>
      <c r="P16" s="11" t="s">
        <v>32</v>
      </c>
      <c r="Q16" s="11">
        <v>1.2</v>
      </c>
      <c r="R16" s="11" t="s">
        <v>71</v>
      </c>
      <c r="S16" s="12" t="s">
        <v>34</v>
      </c>
    </row>
    <row r="17" spans="1:19" ht="17" x14ac:dyDescent="0.2">
      <c r="A17" s="8" t="s">
        <v>72</v>
      </c>
      <c r="B17" s="9">
        <v>1975</v>
      </c>
      <c r="C17" s="10">
        <f>(100/3.8)*(100/2.2)</f>
        <v>1196.1722488038279</v>
      </c>
      <c r="D17" s="11" t="s">
        <v>21</v>
      </c>
      <c r="E17" s="11" t="s">
        <v>73</v>
      </c>
      <c r="F17" s="11" t="s">
        <v>59</v>
      </c>
      <c r="G17" s="11" t="s">
        <v>45</v>
      </c>
      <c r="H17" s="11" t="s">
        <v>50</v>
      </c>
      <c r="I17" s="11">
        <v>230</v>
      </c>
      <c r="J17" s="11">
        <v>100</v>
      </c>
      <c r="K17" s="11">
        <v>547.17999999999995</v>
      </c>
      <c r="L17" s="11">
        <v>213.37</v>
      </c>
      <c r="M17" s="11">
        <v>22.2</v>
      </c>
      <c r="N17" s="11">
        <v>19.21</v>
      </c>
      <c r="O17" s="11">
        <v>1900.25</v>
      </c>
      <c r="P17" s="11" t="s">
        <v>32</v>
      </c>
      <c r="Q17" s="11" t="s">
        <v>38</v>
      </c>
      <c r="R17" s="11" t="s">
        <v>26</v>
      </c>
      <c r="S17" s="12" t="s">
        <v>34</v>
      </c>
    </row>
    <row r="18" spans="1:19" ht="17" x14ac:dyDescent="0.2">
      <c r="A18" s="8" t="s">
        <v>74</v>
      </c>
      <c r="B18" s="9">
        <v>1997</v>
      </c>
      <c r="C18" s="10">
        <f>(100/3)*(100/1.8)</f>
        <v>1851.851851851852</v>
      </c>
      <c r="D18" s="11" t="s">
        <v>75</v>
      </c>
      <c r="E18" s="11" t="s">
        <v>76</v>
      </c>
      <c r="F18" s="11" t="s">
        <v>59</v>
      </c>
      <c r="G18" s="11" t="s">
        <v>45</v>
      </c>
      <c r="H18" s="11" t="s">
        <v>50</v>
      </c>
      <c r="I18" s="11">
        <v>250</v>
      </c>
      <c r="J18" s="11">
        <v>100</v>
      </c>
      <c r="K18" s="11">
        <v>547.17999999999995</v>
      </c>
      <c r="L18" s="11">
        <v>213.37</v>
      </c>
      <c r="M18" s="11">
        <v>22.2</v>
      </c>
      <c r="N18" s="11">
        <v>19.21</v>
      </c>
      <c r="O18" s="11">
        <v>1900.25</v>
      </c>
      <c r="P18" s="11">
        <v>1654</v>
      </c>
      <c r="Q18" s="11">
        <v>0.5</v>
      </c>
      <c r="R18" s="11" t="s">
        <v>47</v>
      </c>
      <c r="S18" s="12" t="s">
        <v>34</v>
      </c>
    </row>
    <row r="19" spans="1:19" ht="17" x14ac:dyDescent="0.2">
      <c r="A19" s="8" t="s">
        <v>77</v>
      </c>
      <c r="B19" s="9">
        <v>2003</v>
      </c>
      <c r="C19" s="10">
        <f>(100/3.1)*(100/1.8)</f>
        <v>1792.1146953405018</v>
      </c>
      <c r="D19" s="11" t="s">
        <v>21</v>
      </c>
      <c r="E19" s="11" t="s">
        <v>78</v>
      </c>
      <c r="F19" s="11" t="s">
        <v>59</v>
      </c>
      <c r="G19" s="11" t="s">
        <v>79</v>
      </c>
      <c r="H19" s="11" t="s">
        <v>50</v>
      </c>
      <c r="I19" s="11">
        <v>256</v>
      </c>
      <c r="J19" s="11">
        <v>55</v>
      </c>
      <c r="K19" s="11">
        <v>663.18</v>
      </c>
      <c r="L19" s="11">
        <v>245.255</v>
      </c>
      <c r="M19" s="11">
        <v>22.2</v>
      </c>
      <c r="N19" s="11">
        <v>19.21</v>
      </c>
      <c r="O19" s="11">
        <v>1900.25</v>
      </c>
      <c r="P19" s="11">
        <v>1654</v>
      </c>
      <c r="Q19" s="11">
        <v>0.27500000000000002</v>
      </c>
      <c r="R19" s="11" t="s">
        <v>26</v>
      </c>
      <c r="S19" s="12" t="s">
        <v>34</v>
      </c>
    </row>
    <row r="20" spans="1:19" ht="34" x14ac:dyDescent="0.2">
      <c r="A20" s="8" t="s">
        <v>80</v>
      </c>
      <c r="B20" s="9">
        <v>1994</v>
      </c>
      <c r="C20" s="10">
        <f>(100/3.1)*(100/1.8)</f>
        <v>1792.1146953405018</v>
      </c>
      <c r="D20" s="11" t="s">
        <v>36</v>
      </c>
      <c r="E20" s="11" t="s">
        <v>78</v>
      </c>
      <c r="F20" s="11" t="s">
        <v>81</v>
      </c>
      <c r="G20" s="11" t="s">
        <v>82</v>
      </c>
      <c r="H20" s="11" t="s">
        <v>50</v>
      </c>
      <c r="I20" s="11">
        <v>300</v>
      </c>
      <c r="J20" s="11">
        <v>85</v>
      </c>
      <c r="K20" s="11">
        <v>663.18</v>
      </c>
      <c r="L20" s="11">
        <v>245.255</v>
      </c>
      <c r="M20" s="11">
        <v>22.2</v>
      </c>
      <c r="N20" s="11">
        <v>18.32</v>
      </c>
      <c r="O20" s="11">
        <v>1900.25</v>
      </c>
      <c r="P20" s="11">
        <v>1654</v>
      </c>
      <c r="Q20" s="11">
        <v>1</v>
      </c>
      <c r="R20" s="11" t="s">
        <v>83</v>
      </c>
      <c r="S20" s="12" t="s">
        <v>34</v>
      </c>
    </row>
    <row r="21" spans="1:19" ht="17" x14ac:dyDescent="0.2">
      <c r="A21" s="8" t="s">
        <v>84</v>
      </c>
      <c r="B21" s="9">
        <v>2004</v>
      </c>
      <c r="C21" s="10">
        <f>500*2.5</f>
        <v>1250</v>
      </c>
      <c r="D21" s="11" t="s">
        <v>36</v>
      </c>
      <c r="E21" s="11" t="s">
        <v>85</v>
      </c>
      <c r="F21" s="11" t="s">
        <v>23</v>
      </c>
      <c r="G21" s="11" t="s">
        <v>45</v>
      </c>
      <c r="H21" s="11" t="s">
        <v>25</v>
      </c>
      <c r="I21" s="11">
        <v>300</v>
      </c>
      <c r="J21" s="11">
        <v>85</v>
      </c>
      <c r="K21" s="11">
        <v>663.18</v>
      </c>
      <c r="L21" s="11">
        <v>245.255</v>
      </c>
      <c r="M21" s="11">
        <v>21.3</v>
      </c>
      <c r="N21" s="11">
        <v>18.32</v>
      </c>
      <c r="O21" s="11">
        <v>1900.25</v>
      </c>
      <c r="P21" s="11">
        <v>1654</v>
      </c>
      <c r="Q21" s="11">
        <v>0.5</v>
      </c>
      <c r="R21" s="11" t="s">
        <v>39</v>
      </c>
      <c r="S21" s="12" t="s">
        <v>25</v>
      </c>
    </row>
    <row r="22" spans="1:19" ht="17" x14ac:dyDescent="0.2">
      <c r="A22" s="8" t="s">
        <v>86</v>
      </c>
      <c r="B22" s="9">
        <v>1999</v>
      </c>
      <c r="C22" s="10">
        <f>(100/2.8)*(100/2)</f>
        <v>1785.7142857142858</v>
      </c>
      <c r="D22" s="11" t="s">
        <v>21</v>
      </c>
      <c r="E22" s="11" t="s">
        <v>87</v>
      </c>
      <c r="F22" s="11" t="s">
        <v>59</v>
      </c>
      <c r="G22" s="11" t="s">
        <v>45</v>
      </c>
      <c r="H22" s="11" t="s">
        <v>50</v>
      </c>
      <c r="I22" s="11">
        <v>260</v>
      </c>
      <c r="J22" s="11">
        <v>55</v>
      </c>
      <c r="K22" s="11">
        <v>663.18</v>
      </c>
      <c r="L22" s="11">
        <v>245.255</v>
      </c>
      <c r="M22" s="11">
        <v>22.2</v>
      </c>
      <c r="N22" s="11">
        <v>19.21</v>
      </c>
      <c r="O22" s="11">
        <v>1900.25</v>
      </c>
      <c r="P22" s="11">
        <v>1654</v>
      </c>
      <c r="Q22" s="11">
        <v>0.5</v>
      </c>
      <c r="R22" s="11" t="s">
        <v>88</v>
      </c>
      <c r="S22" s="12" t="s">
        <v>25</v>
      </c>
    </row>
    <row r="23" spans="1:19" ht="34" x14ac:dyDescent="0.2">
      <c r="A23" s="8" t="s">
        <v>89</v>
      </c>
      <c r="B23" s="9">
        <v>1994</v>
      </c>
      <c r="C23" s="10">
        <f>(100/3)*(100/2)</f>
        <v>1666.6666666666667</v>
      </c>
      <c r="D23" s="11" t="s">
        <v>66</v>
      </c>
      <c r="E23" s="11" t="s">
        <v>90</v>
      </c>
      <c r="F23" s="11" t="s">
        <v>81</v>
      </c>
      <c r="G23" s="11" t="s">
        <v>91</v>
      </c>
      <c r="H23" s="11" t="s">
        <v>31</v>
      </c>
      <c r="I23" s="11">
        <v>430</v>
      </c>
      <c r="J23" s="11">
        <v>85</v>
      </c>
      <c r="K23" s="11">
        <v>663.18</v>
      </c>
      <c r="L23" s="11">
        <v>245.255</v>
      </c>
      <c r="M23" s="11">
        <v>20.399999999999999</v>
      </c>
      <c r="N23" s="11">
        <v>17.43</v>
      </c>
      <c r="O23" s="11">
        <v>1548.75</v>
      </c>
      <c r="P23" s="11" t="s">
        <v>92</v>
      </c>
      <c r="Q23" s="11">
        <v>0.1</v>
      </c>
      <c r="R23" s="11" t="s">
        <v>47</v>
      </c>
      <c r="S23" s="12" t="s">
        <v>34</v>
      </c>
    </row>
    <row r="24" spans="1:19" ht="34" x14ac:dyDescent="0.2">
      <c r="A24" s="8" t="s">
        <v>93</v>
      </c>
      <c r="B24" s="9">
        <v>1968</v>
      </c>
      <c r="C24" s="10">
        <f>(100/2.6)*(100/2)</f>
        <v>1923.0769230769231</v>
      </c>
      <c r="D24" s="11" t="s">
        <v>36</v>
      </c>
      <c r="E24" s="11" t="s">
        <v>94</v>
      </c>
      <c r="F24" s="11" t="s">
        <v>81</v>
      </c>
      <c r="G24" s="11" t="s">
        <v>95</v>
      </c>
      <c r="H24" s="11" t="s">
        <v>50</v>
      </c>
      <c r="I24" s="11">
        <v>490</v>
      </c>
      <c r="J24" s="11">
        <v>85</v>
      </c>
      <c r="K24" s="11">
        <v>663.18</v>
      </c>
      <c r="L24" s="11">
        <v>245.255</v>
      </c>
      <c r="M24" s="11">
        <v>20.399999999999999</v>
      </c>
      <c r="N24" s="11">
        <v>17.43</v>
      </c>
      <c r="O24" s="11">
        <v>1548.75</v>
      </c>
      <c r="P24" s="11" t="s">
        <v>32</v>
      </c>
      <c r="Q24" s="11">
        <v>0.4</v>
      </c>
      <c r="R24" s="11" t="s">
        <v>47</v>
      </c>
      <c r="S24" s="12" t="s">
        <v>27</v>
      </c>
    </row>
    <row r="25" spans="1:19" ht="18" thickBot="1" x14ac:dyDescent="0.25">
      <c r="A25" s="13" t="s">
        <v>96</v>
      </c>
      <c r="B25" s="14">
        <v>1912</v>
      </c>
      <c r="C25" s="15">
        <f>(100/3.6)*(100/3.6)</f>
        <v>771.60493827160496</v>
      </c>
      <c r="D25" s="16" t="s">
        <v>36</v>
      </c>
      <c r="E25" s="16" t="s">
        <v>97</v>
      </c>
      <c r="F25" s="16" t="s">
        <v>23</v>
      </c>
      <c r="G25" s="16" t="s">
        <v>98</v>
      </c>
      <c r="H25" s="16" t="s">
        <v>50</v>
      </c>
      <c r="I25" s="16">
        <v>420</v>
      </c>
      <c r="J25" s="16">
        <v>85</v>
      </c>
      <c r="K25" s="16">
        <v>663.18</v>
      </c>
      <c r="L25" s="16">
        <v>245.255</v>
      </c>
      <c r="M25" s="16">
        <v>20.399999999999999</v>
      </c>
      <c r="N25" s="16">
        <v>17.43</v>
      </c>
      <c r="O25" s="16">
        <v>1548.75</v>
      </c>
      <c r="P25" s="16" t="s">
        <v>32</v>
      </c>
      <c r="Q25" s="16" t="s">
        <v>38</v>
      </c>
      <c r="R25" s="16" t="s">
        <v>47</v>
      </c>
      <c r="S25" s="17" t="s">
        <v>27</v>
      </c>
    </row>
  </sheetData>
  <mergeCells count="1">
    <mergeCell ref="A1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Rodriguez Lopez</dc:creator>
  <cp:lastModifiedBy>Carlos Rodriguez Lopez</cp:lastModifiedBy>
  <dcterms:created xsi:type="dcterms:W3CDTF">2020-12-15T21:04:50Z</dcterms:created>
  <dcterms:modified xsi:type="dcterms:W3CDTF">2020-12-15T21:07:07Z</dcterms:modified>
</cp:coreProperties>
</file>